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mathers/Google Drive/Work/Sitobion_miscanthi_MS/MS_draft/BMC Biology/Final_submission/Additional Files renamed/"/>
    </mc:Choice>
  </mc:AlternateContent>
  <xr:revisionPtr revIDLastSave="0" documentId="13_ncr:1_{253ACB5B-4352-114E-A643-2A03B3E34053}" xr6:coauthVersionLast="47" xr6:coauthVersionMax="47" xr10:uidLastSave="{00000000-0000-0000-0000-000000000000}"/>
  <bookViews>
    <workbookView xWindow="3980" yWindow="3000" windowWidth="26840" windowHeight="15940" xr2:uid="{6D4A53AB-88C3-1046-8407-36816FD664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4" i="1"/>
  <c r="E5" i="1"/>
  <c r="E6" i="1"/>
  <c r="E7" i="1"/>
  <c r="E8" i="1"/>
  <c r="E9" i="1"/>
  <c r="E10" i="1"/>
  <c r="E11" i="1"/>
  <c r="E12" i="1"/>
  <c r="E4" i="1"/>
</calcChain>
</file>

<file path=xl/sharedStrings.xml><?xml version="1.0" encoding="utf-8"?>
<sst xmlns="http://schemas.openxmlformats.org/spreadsheetml/2006/main" count="26" uniqueCount="19">
  <si>
    <t>scaffold_1</t>
  </si>
  <si>
    <t>scaffold_2</t>
  </si>
  <si>
    <t>scaffold_3</t>
  </si>
  <si>
    <t>scaffold_4</t>
  </si>
  <si>
    <t>scaffold_5</t>
  </si>
  <si>
    <t>scaffold_6</t>
  </si>
  <si>
    <t>scaffold_7</t>
  </si>
  <si>
    <t>scaffold_8</t>
  </si>
  <si>
    <t>scaffold_9</t>
  </si>
  <si>
    <t>Number of retained SNPs</t>
  </si>
  <si>
    <t>Sex linkage</t>
  </si>
  <si>
    <t xml:space="preserve">X </t>
  </si>
  <si>
    <t>Autosome</t>
  </si>
  <si>
    <t>Scaffold length (bp)</t>
  </si>
  <si>
    <t>Thinned SNPs (25Kb)</t>
  </si>
  <si>
    <t>Snps per Kb</t>
  </si>
  <si>
    <t>Thinned SNPs per Kb</t>
  </si>
  <si>
    <t>Chromosome ID</t>
  </si>
  <si>
    <r>
      <rPr>
        <b/>
        <sz val="12"/>
        <color theme="1"/>
        <rFont val="Calibri"/>
        <family val="2"/>
        <scheme val="minor"/>
      </rPr>
      <t xml:space="preserve">Table S7: </t>
    </r>
    <r>
      <rPr>
        <sz val="12"/>
        <color theme="1"/>
        <rFont val="Calibri"/>
        <family val="2"/>
        <scheme val="minor"/>
      </rPr>
      <t xml:space="preserve">Single nucleotide polymorphisms (SNPs) shared among UK and Chinese GBS </t>
    </r>
    <r>
      <rPr>
        <i/>
        <sz val="12"/>
        <color theme="1"/>
        <rFont val="Calibri"/>
        <family val="2"/>
        <scheme val="minor"/>
      </rPr>
      <t>Sitobion</t>
    </r>
    <r>
      <rPr>
        <sz val="12"/>
        <color theme="1"/>
        <rFont val="Calibri"/>
        <family val="2"/>
        <scheme val="minor"/>
      </rPr>
      <t xml:space="preserve"> samples after filtering (see Methods). Chromosome IDs correspond to the Siave_v2.1 reference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5E175-FD35-E54D-9651-DFA90B35454E}">
  <dimension ref="A1:G12"/>
  <sheetViews>
    <sheetView tabSelected="1" workbookViewId="0">
      <selection activeCell="D21" sqref="D21"/>
    </sheetView>
  </sheetViews>
  <sheetFormatPr baseColWidth="10" defaultRowHeight="16" x14ac:dyDescent="0.2"/>
  <cols>
    <col min="1" max="1" width="14.1640625" customWidth="1"/>
    <col min="2" max="2" width="13.1640625" customWidth="1"/>
    <col min="3" max="3" width="17.5" bestFit="1" customWidth="1"/>
    <col min="4" max="4" width="22.33203125" bestFit="1" customWidth="1"/>
    <col min="5" max="5" width="12.1640625" bestFit="1" customWidth="1"/>
    <col min="6" max="6" width="18.33203125" bestFit="1" customWidth="1"/>
    <col min="7" max="7" width="18.1640625" bestFit="1" customWidth="1"/>
  </cols>
  <sheetData>
    <row r="1" spans="1:7" x14ac:dyDescent="0.2">
      <c r="A1" t="s">
        <v>18</v>
      </c>
    </row>
    <row r="3" spans="1:7" s="2" customFormat="1" x14ac:dyDescent="0.2">
      <c r="A3" s="2" t="s">
        <v>17</v>
      </c>
      <c r="B3" s="2" t="s">
        <v>10</v>
      </c>
      <c r="C3" s="2" t="s">
        <v>13</v>
      </c>
      <c r="D3" s="2" t="s">
        <v>9</v>
      </c>
      <c r="E3" s="2" t="s">
        <v>15</v>
      </c>
      <c r="F3" s="2" t="s">
        <v>14</v>
      </c>
      <c r="G3" s="2" t="s">
        <v>16</v>
      </c>
    </row>
    <row r="4" spans="1:7" x14ac:dyDescent="0.2">
      <c r="A4" t="s">
        <v>0</v>
      </c>
      <c r="B4" t="s">
        <v>11</v>
      </c>
      <c r="C4">
        <v>64432294</v>
      </c>
      <c r="D4">
        <v>978</v>
      </c>
      <c r="E4" s="1">
        <f>D4/C4*1000</f>
        <v>1.5178723886503249E-2</v>
      </c>
      <c r="F4">
        <v>391</v>
      </c>
      <c r="G4" s="1">
        <f>F4/C4*1000</f>
        <v>6.0683855210866772E-3</v>
      </c>
    </row>
    <row r="5" spans="1:7" x14ac:dyDescent="0.2">
      <c r="A5" t="s">
        <v>1</v>
      </c>
      <c r="B5" t="s">
        <v>12</v>
      </c>
      <c r="C5">
        <v>32263807</v>
      </c>
      <c r="D5">
        <v>451</v>
      </c>
      <c r="E5" s="1">
        <f t="shared" ref="E5:E12" si="0">D5/C5*1000</f>
        <v>1.3978511587302763E-2</v>
      </c>
      <c r="F5">
        <v>178</v>
      </c>
      <c r="G5" s="1">
        <f t="shared" ref="G5:G12" si="1">F5/C5*1000</f>
        <v>5.5170178770285851E-3</v>
      </c>
    </row>
    <row r="6" spans="1:7" x14ac:dyDescent="0.2">
      <c r="A6" t="s">
        <v>2</v>
      </c>
      <c r="B6" t="s">
        <v>12</v>
      </c>
      <c r="C6">
        <v>32197538</v>
      </c>
      <c r="D6">
        <v>417</v>
      </c>
      <c r="E6" s="1">
        <f t="shared" si="0"/>
        <v>1.295130081063962E-2</v>
      </c>
      <c r="F6">
        <v>167</v>
      </c>
      <c r="G6" s="1">
        <f t="shared" si="1"/>
        <v>5.186731979320903E-3</v>
      </c>
    </row>
    <row r="7" spans="1:7" x14ac:dyDescent="0.2">
      <c r="A7" t="s">
        <v>3</v>
      </c>
      <c r="B7" t="s">
        <v>12</v>
      </c>
      <c r="C7">
        <v>30475262</v>
      </c>
      <c r="D7">
        <v>420</v>
      </c>
      <c r="E7" s="1">
        <f t="shared" si="0"/>
        <v>1.3781669867186047E-2</v>
      </c>
      <c r="F7">
        <v>172</v>
      </c>
      <c r="G7" s="1">
        <f t="shared" si="1"/>
        <v>5.6439219456095235E-3</v>
      </c>
    </row>
    <row r="8" spans="1:7" x14ac:dyDescent="0.2">
      <c r="A8" t="s">
        <v>4</v>
      </c>
      <c r="B8" t="s">
        <v>12</v>
      </c>
      <c r="C8">
        <v>29838225</v>
      </c>
      <c r="D8">
        <v>402</v>
      </c>
      <c r="E8" s="1">
        <f t="shared" si="0"/>
        <v>1.3472651271984175E-2</v>
      </c>
      <c r="F8">
        <v>172</v>
      </c>
      <c r="G8" s="1">
        <f t="shared" si="1"/>
        <v>5.7644179571673584E-3</v>
      </c>
    </row>
    <row r="9" spans="1:7" x14ac:dyDescent="0.2">
      <c r="A9" t="s">
        <v>5</v>
      </c>
      <c r="B9" t="s">
        <v>12</v>
      </c>
      <c r="C9">
        <v>29690971</v>
      </c>
      <c r="D9">
        <v>574</v>
      </c>
      <c r="E9" s="1">
        <f t="shared" si="0"/>
        <v>1.9332476529649367E-2</v>
      </c>
      <c r="F9">
        <v>216</v>
      </c>
      <c r="G9" s="1">
        <f t="shared" si="1"/>
        <v>7.2749389031433161E-3</v>
      </c>
    </row>
    <row r="10" spans="1:7" x14ac:dyDescent="0.2">
      <c r="A10" t="s">
        <v>6</v>
      </c>
      <c r="B10" t="s">
        <v>12</v>
      </c>
      <c r="C10">
        <v>25187110</v>
      </c>
      <c r="D10">
        <v>410</v>
      </c>
      <c r="E10" s="1">
        <f t="shared" si="0"/>
        <v>1.6278167681802319E-2</v>
      </c>
      <c r="F10">
        <v>172</v>
      </c>
      <c r="G10" s="1">
        <f t="shared" si="1"/>
        <v>6.8288898567560952E-3</v>
      </c>
    </row>
    <row r="11" spans="1:7" x14ac:dyDescent="0.2">
      <c r="A11" t="s">
        <v>7</v>
      </c>
      <c r="B11" t="s">
        <v>12</v>
      </c>
      <c r="C11">
        <v>24856377</v>
      </c>
      <c r="D11">
        <v>332</v>
      </c>
      <c r="E11" s="1">
        <f t="shared" si="0"/>
        <v>1.3356733364641195E-2</v>
      </c>
      <c r="F11">
        <v>151</v>
      </c>
      <c r="G11" s="1">
        <f t="shared" si="1"/>
        <v>6.0748998134362063E-3</v>
      </c>
    </row>
    <row r="12" spans="1:7" x14ac:dyDescent="0.2">
      <c r="A12" t="s">
        <v>8</v>
      </c>
      <c r="B12" t="s">
        <v>12</v>
      </c>
      <c r="C12">
        <v>23882296</v>
      </c>
      <c r="D12">
        <v>375</v>
      </c>
      <c r="E12" s="1">
        <f t="shared" si="0"/>
        <v>1.5702007880649332E-2</v>
      </c>
      <c r="F12">
        <v>153</v>
      </c>
      <c r="G12" s="1">
        <f t="shared" si="1"/>
        <v>6.406419215304926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thers (JIC)</dc:creator>
  <cp:lastModifiedBy>Thomas Mathers (JIC)</cp:lastModifiedBy>
  <dcterms:created xsi:type="dcterms:W3CDTF">2021-11-25T10:47:13Z</dcterms:created>
  <dcterms:modified xsi:type="dcterms:W3CDTF">2023-05-23T14:47:42Z</dcterms:modified>
</cp:coreProperties>
</file>